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OCK ENERGY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7">
  <si>
    <t xml:space="preserve">VALUE/Kal/mol</t>
  </si>
  <si>
    <t xml:space="preserve">Resveratrol</t>
  </si>
  <si>
    <t xml:space="preserve">Apigenin</t>
  </si>
  <si>
    <t xml:space="preserve">Kaempferol</t>
  </si>
  <si>
    <t xml:space="preserve">Quercetin</t>
  </si>
  <si>
    <t xml:space="preserve">Luteolin</t>
  </si>
  <si>
    <t xml:space="preserve">average</t>
  </si>
  <si>
    <t xml:space="preserve">AKT1</t>
  </si>
  <si>
    <t xml:space="preserve">EGFR</t>
  </si>
  <si>
    <t xml:space="preserve">PTGS2</t>
  </si>
  <si>
    <t xml:space="preserve">MAPK14</t>
  </si>
  <si>
    <t xml:space="preserve">ESR1</t>
  </si>
  <si>
    <t xml:space="preserve">KDR</t>
  </si>
  <si>
    <t xml:space="preserve">MMP9</t>
  </si>
  <si>
    <t xml:space="preserve">MMP2</t>
  </si>
  <si>
    <t xml:space="preserve">MMP3</t>
  </si>
  <si>
    <t xml:space="preserve">APP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74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customFormat="false" ht="14.25" hidden="false" customHeight="false" outlineLevel="0" collapsed="false">
      <c r="A2" s="1" t="s">
        <v>7</v>
      </c>
      <c r="B2" s="1" t="n">
        <v>-91.84</v>
      </c>
      <c r="C2" s="1" t="n">
        <v>-97.45</v>
      </c>
      <c r="D2" s="1" t="n">
        <v>-94.04</v>
      </c>
      <c r="E2" s="1" t="n">
        <v>-105.33</v>
      </c>
      <c r="F2" s="1" t="n">
        <v>-113.07</v>
      </c>
      <c r="G2" s="0" t="n">
        <f aca="false">AVERAGE(B2:F2)</f>
        <v>-100.346</v>
      </c>
    </row>
    <row r="3" customFormat="false" ht="14.25" hidden="false" customHeight="false" outlineLevel="0" collapsed="false">
      <c r="A3" s="1" t="s">
        <v>8</v>
      </c>
      <c r="B3" s="1" t="n">
        <v>-86.32</v>
      </c>
      <c r="C3" s="1" t="n">
        <v>-95.23</v>
      </c>
      <c r="D3" s="1" t="n">
        <v>-87.79</v>
      </c>
      <c r="E3" s="1" t="n">
        <v>-93.71</v>
      </c>
      <c r="F3" s="1" t="n">
        <v>-102.43</v>
      </c>
      <c r="G3" s="0" t="n">
        <f aca="false">AVERAGE(B3:F3)</f>
        <v>-93.096</v>
      </c>
    </row>
    <row r="4" customFormat="false" ht="14.25" hidden="false" customHeight="false" outlineLevel="0" collapsed="false">
      <c r="A4" s="1" t="s">
        <v>9</v>
      </c>
      <c r="B4" s="1" t="n">
        <v>-100.36</v>
      </c>
      <c r="C4" s="1" t="n">
        <v>-109.06</v>
      </c>
      <c r="D4" s="1" t="n">
        <v>-113.29</v>
      </c>
      <c r="E4" s="1" t="n">
        <v>-119.9</v>
      </c>
      <c r="F4" s="1" t="n">
        <v>-101.85</v>
      </c>
      <c r="G4" s="0" t="n">
        <f aca="false">AVERAGE(B4:F4)</f>
        <v>-108.892</v>
      </c>
    </row>
    <row r="5" customFormat="false" ht="14.25" hidden="false" customHeight="false" outlineLevel="0" collapsed="false">
      <c r="A5" s="1" t="s">
        <v>10</v>
      </c>
      <c r="B5" s="1" t="n">
        <v>-88.48</v>
      </c>
      <c r="C5" s="1" t="n">
        <v>-95.1</v>
      </c>
      <c r="D5" s="1" t="n">
        <v>-101.09</v>
      </c>
      <c r="E5" s="1" t="n">
        <v>-106.18</v>
      </c>
      <c r="F5" s="1" t="n">
        <v>-101.88</v>
      </c>
      <c r="G5" s="0" t="n">
        <f aca="false">AVERAGE(B5:F5)</f>
        <v>-98.546</v>
      </c>
    </row>
    <row r="6" customFormat="false" ht="14.25" hidden="false" customHeight="false" outlineLevel="0" collapsed="false">
      <c r="A6" s="1" t="s">
        <v>11</v>
      </c>
      <c r="B6" s="1" t="n">
        <v>-88.45</v>
      </c>
      <c r="C6" s="1" t="n">
        <v>-89.26</v>
      </c>
      <c r="D6" s="1" t="n">
        <v>-81.13</v>
      </c>
      <c r="E6" s="1" t="n">
        <v>-92.74</v>
      </c>
      <c r="F6" s="1" t="n">
        <v>-91.79</v>
      </c>
      <c r="G6" s="0" t="n">
        <f aca="false">AVERAGE(B6:F6)</f>
        <v>-88.674</v>
      </c>
    </row>
    <row r="7" customFormat="false" ht="14.25" hidden="false" customHeight="false" outlineLevel="0" collapsed="false">
      <c r="A7" s="1" t="s">
        <v>12</v>
      </c>
      <c r="B7" s="1" t="n">
        <v>-87.59</v>
      </c>
      <c r="C7" s="1" t="n">
        <v>-95.04</v>
      </c>
      <c r="D7" s="1" t="n">
        <v>-81.32</v>
      </c>
      <c r="E7" s="1" t="n">
        <v>-105.93</v>
      </c>
      <c r="F7" s="1" t="n">
        <v>-90.29</v>
      </c>
      <c r="G7" s="0" t="n">
        <f aca="false">AVERAGE(B7:F7)</f>
        <v>-92.034</v>
      </c>
    </row>
    <row r="8" customFormat="false" ht="14.25" hidden="false" customHeight="false" outlineLevel="0" collapsed="false">
      <c r="A8" s="1" t="s">
        <v>13</v>
      </c>
      <c r="B8" s="1" t="n">
        <v>-114.76</v>
      </c>
      <c r="C8" s="1" t="n">
        <v>-134.03</v>
      </c>
      <c r="D8" s="1" t="n">
        <v>-114.92</v>
      </c>
      <c r="E8" s="1" t="n">
        <v>-143.71</v>
      </c>
      <c r="F8" s="1" t="n">
        <v>-135.21</v>
      </c>
      <c r="G8" s="0" t="n">
        <f aca="false">AVERAGE(B8:F8)</f>
        <v>-128.526</v>
      </c>
    </row>
    <row r="9" customFormat="false" ht="14.25" hidden="false" customHeight="false" outlineLevel="0" collapsed="false">
      <c r="A9" s="1" t="s">
        <v>14</v>
      </c>
      <c r="B9" s="1" t="n">
        <v>-93.26</v>
      </c>
      <c r="C9" s="1" t="n">
        <v>-97.87</v>
      </c>
      <c r="D9" s="1" t="n">
        <v>-88.35</v>
      </c>
      <c r="E9" s="1" t="n">
        <v>-107.72</v>
      </c>
      <c r="F9" s="1" t="n">
        <v>-104.31</v>
      </c>
      <c r="G9" s="0" t="n">
        <f aca="false">AVERAGE(B9:F9)</f>
        <v>-98.302</v>
      </c>
    </row>
    <row r="10" customFormat="false" ht="14.25" hidden="false" customHeight="false" outlineLevel="0" collapsed="false">
      <c r="A10" s="1" t="s">
        <v>15</v>
      </c>
      <c r="B10" s="1" t="n">
        <v>-101.58</v>
      </c>
      <c r="C10" s="1" t="n">
        <v>-115.17</v>
      </c>
      <c r="D10" s="1" t="n">
        <v>-114.09</v>
      </c>
      <c r="E10" s="1" t="n">
        <v>-106.64</v>
      </c>
      <c r="F10" s="1" t="n">
        <v>-120.22</v>
      </c>
      <c r="G10" s="0" t="n">
        <f aca="false">AVERAGE(B10:F10)</f>
        <v>-111.54</v>
      </c>
    </row>
    <row r="11" customFormat="false" ht="14.25" hidden="false" customHeight="false" outlineLevel="0" collapsed="false">
      <c r="A11" s="1" t="s">
        <v>16</v>
      </c>
      <c r="B11" s="1" t="n">
        <v>-73.75</v>
      </c>
      <c r="C11" s="1" t="n">
        <v>-90.07</v>
      </c>
      <c r="D11" s="1" t="n">
        <v>-89.2</v>
      </c>
      <c r="E11" s="1" t="n">
        <v>-90.84</v>
      </c>
      <c r="F11" s="1" t="n">
        <v>-90.41</v>
      </c>
      <c r="G11" s="0" t="n">
        <f aca="false">AVERAGE(B11:F11)</f>
        <v>-86.854</v>
      </c>
    </row>
    <row r="12" customFormat="false" ht="14.25" hidden="false" customHeight="false" outlineLevel="0" collapsed="false">
      <c r="A12" s="3" t="s">
        <v>6</v>
      </c>
      <c r="B12" s="0" t="n">
        <f aca="false">AVERAGE(B2:B11)</f>
        <v>-92.639</v>
      </c>
      <c r="C12" s="0" t="n">
        <f aca="false">AVERAGE(C2:C11)</f>
        <v>-101.828</v>
      </c>
      <c r="D12" s="0" t="n">
        <f aca="false">AVERAGE(D2:D11)</f>
        <v>-96.522</v>
      </c>
      <c r="E12" s="0" t="n">
        <f aca="false">AVERAGE(E2:E11)</f>
        <v>-107.27</v>
      </c>
      <c r="F12" s="0" t="n">
        <f aca="false">AVERAGE(F2:F11)</f>
        <v>-105.1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5T09:47:46Z</dcterms:created>
  <dc:creator>Dell</dc:creator>
  <dc:description/>
  <dc:language>en-US</dc:language>
  <cp:lastModifiedBy>Jasmine H.</cp:lastModifiedBy>
  <dcterms:modified xsi:type="dcterms:W3CDTF">2020-11-10T06:02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